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lh-my.sharepoint.com/personal/mambatip_bidmc_harvard_edu/Documents/PFT Project Outputs/FINAL RESULTS/Latest manuscript files/Resp Research submission/"/>
    </mc:Choice>
  </mc:AlternateContent>
  <xr:revisionPtr revIDLastSave="0" documentId="8_{19358EAD-50E0-3042-8AAA-CA81EEC185D1}" xr6:coauthVersionLast="47" xr6:coauthVersionMax="47" xr10:uidLastSave="{00000000-0000-0000-0000-000000000000}"/>
  <bookViews>
    <workbookView xWindow="780" yWindow="1000" windowWidth="27640" windowHeight="15740" xr2:uid="{69A32E3E-DF1F-D346-BFE0-F2775E8CE7C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" uniqueCount="20">
  <si>
    <t>Putative Metabolite ID</t>
  </si>
  <si>
    <t>m/z</t>
  </si>
  <si>
    <t>Retention time, min</t>
  </si>
  <si>
    <t>mediation_pvalue</t>
  </si>
  <si>
    <t>Mediation Effect</t>
  </si>
  <si>
    <t>x_m_beta</t>
  </si>
  <si>
    <t>x_m_se</t>
  </si>
  <si>
    <t>x_m_pval</t>
  </si>
  <si>
    <t>m_y_beta</t>
  </si>
  <si>
    <t>m_y_se</t>
  </si>
  <si>
    <t>m_y_pval</t>
  </si>
  <si>
    <t>x_y_direct_beta</t>
  </si>
  <si>
    <t>x_y_direct_se</t>
  </si>
  <si>
    <t>x_y_direct_pval</t>
  </si>
  <si>
    <t>x_y_total_beta</t>
  </si>
  <si>
    <t>x_y_total_se</t>
  </si>
  <si>
    <t>x_y_total_pval</t>
  </si>
  <si>
    <t>Maresin 1</t>
  </si>
  <si>
    <t>Hydroxyoctadecanoic acid isomer 1</t>
  </si>
  <si>
    <t>9-H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1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701EB-8A52-3F43-9907-FA62F83D649A}">
  <dimension ref="A1:Q6"/>
  <sheetViews>
    <sheetView tabSelected="1" workbookViewId="0">
      <selection activeCell="N6" sqref="N6"/>
    </sheetView>
  </sheetViews>
  <sheetFormatPr baseColWidth="10" defaultRowHeight="16" x14ac:dyDescent="0.2"/>
  <cols>
    <col min="1" max="1" width="20" bestFit="1" customWidth="1"/>
    <col min="2" max="2" width="9.1640625" bestFit="1" customWidth="1"/>
    <col min="3" max="3" width="17.83203125" bestFit="1" customWidth="1"/>
    <col min="4" max="4" width="16" bestFit="1" customWidth="1"/>
    <col min="5" max="5" width="14.83203125" bestFit="1" customWidth="1"/>
    <col min="6" max="6" width="12.83203125" bestFit="1" customWidth="1"/>
    <col min="7" max="8" width="12.1640625" bestFit="1" customWidth="1"/>
    <col min="9" max="9" width="12.83203125" bestFit="1" customWidth="1"/>
    <col min="10" max="11" width="12.1640625" bestFit="1" customWidth="1"/>
    <col min="12" max="12" width="14.5" bestFit="1" customWidth="1"/>
    <col min="13" max="13" width="12.6640625" bestFit="1" customWidth="1"/>
    <col min="14" max="14" width="14.33203125" bestFit="1" customWidth="1"/>
    <col min="15" max="15" width="13.6640625" bestFit="1" customWidth="1"/>
    <col min="16" max="16" width="12.1640625" bestFit="1" customWidth="1"/>
    <col min="17" max="17" width="13.5" bestFit="1" customWidth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ht="17" x14ac:dyDescent="0.2">
      <c r="A2" s="2" t="s">
        <v>17</v>
      </c>
      <c r="B2">
        <v>359.22250000000003</v>
      </c>
      <c r="C2">
        <v>3.360833</v>
      </c>
      <c r="D2">
        <v>0</v>
      </c>
      <c r="E2">
        <v>3.3377768376921899E-2</v>
      </c>
      <c r="F2">
        <v>-0.16086144779940101</v>
      </c>
      <c r="G2">
        <v>3.6399229379456402E-2</v>
      </c>
      <c r="H2" s="3">
        <v>1.0247629781902899E-5</v>
      </c>
      <c r="I2">
        <v>-0.20151985908776501</v>
      </c>
      <c r="J2">
        <v>4.7752400386052302E-2</v>
      </c>
      <c r="K2" s="3">
        <v>2.44195013345756E-5</v>
      </c>
      <c r="L2">
        <v>0.90588742490352103</v>
      </c>
      <c r="M2">
        <v>9.47133188983421E-2</v>
      </c>
      <c r="N2" s="3">
        <v>1.1272341815769401E-21</v>
      </c>
      <c r="O2">
        <v>0.93211818348958597</v>
      </c>
      <c r="P2">
        <v>9.4324166249777894E-2</v>
      </c>
      <c r="Q2" s="3">
        <v>4.9792623327497499E-23</v>
      </c>
    </row>
    <row r="3" spans="1:17" x14ac:dyDescent="0.2">
      <c r="B3">
        <v>299.25940000000003</v>
      </c>
      <c r="C3">
        <v>5.5623329999999997</v>
      </c>
      <c r="D3">
        <v>0</v>
      </c>
      <c r="E3">
        <v>3.6206730213902499E-2</v>
      </c>
      <c r="F3">
        <v>0.24759644692152399</v>
      </c>
      <c r="G3">
        <v>3.6536265469429202E-2</v>
      </c>
      <c r="H3" s="3">
        <v>1.4720582182659899E-11</v>
      </c>
      <c r="I3">
        <v>0.14139350819056401</v>
      </c>
      <c r="J3">
        <v>4.1752918221117701E-2</v>
      </c>
      <c r="K3">
        <v>7.0807267019875795E-4</v>
      </c>
      <c r="L3">
        <v>0.89770560477392802</v>
      </c>
      <c r="M3">
        <v>9.4995015958156598E-2</v>
      </c>
      <c r="N3" s="3">
        <v>3.3873857261036202E-21</v>
      </c>
      <c r="O3">
        <v>0.93211818348958597</v>
      </c>
      <c r="P3">
        <v>9.4324166249777894E-2</v>
      </c>
      <c r="Q3" s="3">
        <v>4.9792623327497499E-23</v>
      </c>
    </row>
    <row r="4" spans="1:17" ht="68" x14ac:dyDescent="0.2">
      <c r="A4" s="2" t="s">
        <v>18</v>
      </c>
      <c r="B4">
        <v>381.26229999999998</v>
      </c>
      <c r="C4">
        <v>5.5438330000000002</v>
      </c>
      <c r="D4">
        <v>2.4E-2</v>
      </c>
      <c r="E4">
        <v>2.5586458789816201E-2</v>
      </c>
      <c r="F4">
        <v>0.20866906546158701</v>
      </c>
      <c r="G4">
        <v>3.65555238144517E-2</v>
      </c>
      <c r="H4" s="3">
        <v>1.2519000576376701E-8</v>
      </c>
      <c r="I4">
        <v>0.115556174865106</v>
      </c>
      <c r="J4">
        <v>4.36466843764199E-2</v>
      </c>
      <c r="K4">
        <v>8.1080689554769297E-3</v>
      </c>
      <c r="L4">
        <v>0.90891258435605105</v>
      </c>
      <c r="M4">
        <v>9.4793702839293101E-2</v>
      </c>
      <c r="N4" s="3">
        <v>8.9528813297203098E-22</v>
      </c>
      <c r="O4">
        <v>0.93211818348958597</v>
      </c>
      <c r="P4">
        <v>9.4324166249777894E-2</v>
      </c>
      <c r="Q4" s="3">
        <v>4.9792623327497499E-23</v>
      </c>
    </row>
    <row r="5" spans="1:17" ht="17" x14ac:dyDescent="0.2">
      <c r="A5" s="2" t="s">
        <v>19</v>
      </c>
      <c r="B5">
        <v>295.22800000000001</v>
      </c>
      <c r="C5">
        <v>4.7359999999999998</v>
      </c>
      <c r="D5">
        <v>4.8000000000000001E-2</v>
      </c>
      <c r="E5">
        <v>8.9670559760657593E-3</v>
      </c>
      <c r="F5">
        <v>8.5078318749415502E-2</v>
      </c>
      <c r="G5">
        <v>3.6367275877133003E-2</v>
      </c>
      <c r="H5">
        <v>1.9378552609942899E-2</v>
      </c>
      <c r="I5">
        <v>0.10797088978321</v>
      </c>
      <c r="J5">
        <v>4.4090572628718197E-2</v>
      </c>
      <c r="K5">
        <v>1.4331590549265E-2</v>
      </c>
      <c r="L5">
        <v>0.92380430215788401</v>
      </c>
      <c r="M5">
        <v>9.4457207906791005E-2</v>
      </c>
      <c r="N5" s="3">
        <v>1.3702683186384101E-22</v>
      </c>
      <c r="O5">
        <v>0.93211818348958597</v>
      </c>
      <c r="P5">
        <v>9.4324166249777894E-2</v>
      </c>
      <c r="Q5" s="3">
        <v>4.9792623327497499E-23</v>
      </c>
    </row>
    <row r="6" spans="1:17" x14ac:dyDescent="0.2">
      <c r="B6">
        <v>341.27</v>
      </c>
      <c r="C6">
        <v>4.7113329999999998</v>
      </c>
      <c r="D6">
        <v>2.8000000000000001E-2</v>
      </c>
      <c r="E6">
        <v>3.9000856303567498E-2</v>
      </c>
      <c r="F6">
        <v>0.41965222568775701</v>
      </c>
      <c r="G6">
        <v>3.5628024798378399E-2</v>
      </c>
      <c r="H6" s="3">
        <v>2.4110036273877401E-31</v>
      </c>
      <c r="I6">
        <v>8.5274891027201705E-2</v>
      </c>
      <c r="J6">
        <v>4.3094379633613698E-2</v>
      </c>
      <c r="K6">
        <v>4.7839227379574301E-2</v>
      </c>
      <c r="L6">
        <v>0.89554414179373099</v>
      </c>
      <c r="M6">
        <v>9.6239512871468202E-2</v>
      </c>
      <c r="N6" s="3">
        <v>1.33528361286805E-20</v>
      </c>
      <c r="O6">
        <v>0.93211818348958597</v>
      </c>
      <c r="P6">
        <v>9.4324166249777894E-2</v>
      </c>
      <c r="Q6" s="3">
        <v>4.9792623327497499E-23</v>
      </c>
    </row>
  </sheetData>
  <conditionalFormatting sqref="A2">
    <cfRule type="cellIs" dxfId="2" priority="3" operator="equal">
      <formula>"Unknown"</formula>
    </cfRule>
  </conditionalFormatting>
  <conditionalFormatting sqref="A4">
    <cfRule type="cellIs" dxfId="1" priority="2" operator="equal">
      <formula>"Unknown"</formula>
    </cfRule>
  </conditionalFormatting>
  <conditionalFormatting sqref="A5">
    <cfRule type="cellIs" dxfId="0" priority="1" operator="equal">
      <formula>"Unknow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4-15T17:28:31Z</dcterms:created>
  <dcterms:modified xsi:type="dcterms:W3CDTF">2025-04-15T17:29:04Z</dcterms:modified>
</cp:coreProperties>
</file>